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1"/>
  </bookViews>
  <sheets>
    <sheet name="RECAP primers K1" sheetId="1" state="visible" r:id="rId2"/>
    <sheet name="tblo à importer dans papier" sheetId="2" state="visible" r:id="rId3"/>
  </sheets>
  <definedNames>
    <definedName function="false" hidden="false" localSheetId="0" name="_xlnm.Print_Area" vbProcedure="false">'RECAP primers K1'!$A$3:$C$39</definedName>
    <definedName function="false" hidden="false" localSheetId="1" name="_xlnm.Print_Area" vbProcedure="false">'tblo à importer dans papier'!$A$1:$B$38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25" uniqueCount="121">
  <si>
    <t xml:space="preserve">oligo name</t>
  </si>
  <si>
    <t xml:space="preserve">séquence :  5' 3'</t>
  </si>
  <si>
    <t xml:space="preserve">ARF1-F </t>
  </si>
  <si>
    <t xml:space="preserve">5'-</t>
  </si>
  <si>
    <t xml:space="preserve">GACCAGTTCTGAGGTTTCCCC</t>
  </si>
  <si>
    <t xml:space="preserve">-3'</t>
  </si>
  <si>
    <t xml:space="preserve">ARF1-R </t>
  </si>
  <si>
    <t xml:space="preserve">CCGATTTGCCATCGAAAAAG</t>
  </si>
  <si>
    <t xml:space="preserve">TARBP1-F</t>
  </si>
  <si>
    <t xml:space="preserve">GCCTGGTGTACTCCCAGATCA</t>
  </si>
  <si>
    <t xml:space="preserve">TARBP1-R</t>
  </si>
  <si>
    <t xml:space="preserve">TGGAAATTCCTCAACAGGGC</t>
  </si>
  <si>
    <t xml:space="preserve">TBCE-F </t>
  </si>
  <si>
    <t xml:space="preserve">CATTTATTTCCGGTGAACCCC</t>
  </si>
  <si>
    <t xml:space="preserve">TBCE-R </t>
  </si>
  <si>
    <t xml:space="preserve">TCTATTAGTGCGATGGTGACAACC</t>
  </si>
  <si>
    <t xml:space="preserve">DISC1-F</t>
  </si>
  <si>
    <t xml:space="preserve">GGCTCCACTCCGAGGATAAAA</t>
  </si>
  <si>
    <t xml:space="preserve">DISC1-R</t>
  </si>
  <si>
    <t xml:space="preserve">CCTCCAGCACAGTGCAGAGA</t>
  </si>
  <si>
    <t xml:space="preserve">CCT3-F</t>
  </si>
  <si>
    <t xml:space="preserve">GCAAGTGTGTCGCAATGTTCTC</t>
  </si>
  <si>
    <t xml:space="preserve">CCT3-R</t>
  </si>
  <si>
    <t xml:space="preserve">CCAGTCATGGCCTTGGATTT</t>
  </si>
  <si>
    <t xml:space="preserve">USF1-F</t>
  </si>
  <si>
    <t xml:space="preserve">AACCACCGCTTGTCTGAAGAAC</t>
  </si>
  <si>
    <t xml:space="preserve">USF1-R</t>
  </si>
  <si>
    <t xml:space="preserve">ACTGAGCTCGAAGCAGCAGATT</t>
  </si>
  <si>
    <t xml:space="preserve">CA14-F</t>
  </si>
  <si>
    <t xml:space="preserve">GACCCAGGCTGTCATTCCA</t>
  </si>
  <si>
    <t xml:space="preserve">CA14-R</t>
  </si>
  <si>
    <t xml:space="preserve">CCCAAACTTCCCCTGCAAC</t>
  </si>
  <si>
    <t xml:space="preserve">CRA-F</t>
  </si>
  <si>
    <t xml:space="preserve">TTCAGGAGTTATTACGGAAAGGACA</t>
  </si>
  <si>
    <t xml:space="preserve">CRA-R</t>
  </si>
  <si>
    <t xml:space="preserve">GAATGCCAGCAATTTCAGTGG</t>
  </si>
  <si>
    <t xml:space="preserve">CROC4-580F</t>
  </si>
  <si>
    <t xml:space="preserve">TCCCTCTGATAAGCCTTCCCA</t>
  </si>
  <si>
    <t xml:space="preserve">CROC4-685R</t>
  </si>
  <si>
    <t xml:space="preserve">CTCCCCACTTCATTCTGCTCA</t>
  </si>
  <si>
    <t xml:space="preserve">H2BFQ-F</t>
  </si>
  <si>
    <t xml:space="preserve">ATCTTCCTTCTAGCAGCTGTCTGAA</t>
  </si>
  <si>
    <t xml:space="preserve">H2BFQ-R</t>
  </si>
  <si>
    <t xml:space="preserve">AAAACCACACTAGCCGGTCTGT</t>
  </si>
  <si>
    <t xml:space="preserve">CHS1-F</t>
  </si>
  <si>
    <t xml:space="preserve">GGTACAGAGAGCGACAGACCAGA</t>
  </si>
  <si>
    <t xml:space="preserve">CHS1-R</t>
  </si>
  <si>
    <t xml:space="preserve">ATCAACGCTTTGGATCCCAGT</t>
  </si>
  <si>
    <t xml:space="preserve">PDZK1-F</t>
  </si>
  <si>
    <t xml:space="preserve">ATCCAGAGCAGTGGGAAGAATG</t>
  </si>
  <si>
    <t xml:space="preserve">PDZK1-R</t>
  </si>
  <si>
    <t xml:space="preserve">CCAGGGAGGAAACAATAGGGA</t>
  </si>
  <si>
    <t xml:space="preserve">TBX19-F</t>
  </si>
  <si>
    <t xml:space="preserve">AAGAAAGGAATCCTACTACGAGCG</t>
  </si>
  <si>
    <t xml:space="preserve">TBX19-R</t>
  </si>
  <si>
    <t xml:space="preserve">TTGACCAATACATAGGAGGCCA</t>
  </si>
  <si>
    <t xml:space="preserve">TDRKH-F</t>
  </si>
  <si>
    <t xml:space="preserve">TCAGCACGTTGCTCACTGAGA</t>
  </si>
  <si>
    <t xml:space="preserve">TDRKH-R</t>
  </si>
  <si>
    <t xml:space="preserve">CACCAGACATGGAAGCAGCTT</t>
  </si>
  <si>
    <t xml:space="preserve">ANXA9-F</t>
  </si>
  <si>
    <t xml:space="preserve">AACAAGATGTCCAGGCACTGC</t>
  </si>
  <si>
    <t xml:space="preserve">ANXA9-R</t>
  </si>
  <si>
    <t xml:space="preserve">AAACACTCGGATGAGGTGTTCAG</t>
  </si>
  <si>
    <t xml:space="preserve">THHL1-F</t>
  </si>
  <si>
    <t xml:space="preserve">GAACAGCAAAAACGCACCTG</t>
  </si>
  <si>
    <t xml:space="preserve">THHL1-R</t>
  </si>
  <si>
    <t xml:space="preserve">TGGTAACCATCCTCCTCCTCAA</t>
  </si>
  <si>
    <t xml:space="preserve">ESRRG-F</t>
  </si>
  <si>
    <t xml:space="preserve">GGCCATCAGAACGGACTTG</t>
  </si>
  <si>
    <t xml:space="preserve">ESRRG-R </t>
  </si>
  <si>
    <t xml:space="preserve">GCCCACTACCTCCCAGGATA</t>
  </si>
  <si>
    <t xml:space="preserve">28S-F</t>
  </si>
  <si>
    <t xml:space="preserve">CGATCCATCATCCGCAATG</t>
  </si>
  <si>
    <t xml:space="preserve">28S-R </t>
  </si>
  <si>
    <t xml:space="preserve">AGCCAAGCTCAGCGCAAC</t>
  </si>
  <si>
    <t xml:space="preserve">GAPDH-81F</t>
  </si>
  <si>
    <t xml:space="preserve">GAAGGTGAAGGTCGGAGTC</t>
  </si>
  <si>
    <t xml:space="preserve">GAPDH-287R</t>
  </si>
  <si>
    <t xml:space="preserve">GAAGATGGTGATGGGATTTC</t>
  </si>
  <si>
    <t xml:space="preserve">Orsetti et al. Table S2: primers used in the quantitative RT-PCR experiments</t>
  </si>
  <si>
    <t xml:space="preserve">Genes</t>
  </si>
  <si>
    <t xml:space="preserve">primer sequences   </t>
  </si>
  <si>
    <t xml:space="preserve">5'-CGATCCATCATCCGCAATG-3'</t>
  </si>
  <si>
    <t xml:space="preserve">5'-AGCCAAGCTCAGCGCAAC-3'</t>
  </si>
  <si>
    <t xml:space="preserve">5'-AACAAGATGTCCAGGCACTGC-3'</t>
  </si>
  <si>
    <t xml:space="preserve">5'-AAACACTCGGATGAGGTGTTCAG-3'</t>
  </si>
  <si>
    <t xml:space="preserve">5'-GACCAGTTCTGAGGTTTCCCC-3'</t>
  </si>
  <si>
    <t xml:space="preserve">5'-CCGATTTGCCATCGAAAAAG-3'</t>
  </si>
  <si>
    <t xml:space="preserve">5'-GACCCAGGCTGTCATTCCA-3'</t>
  </si>
  <si>
    <t xml:space="preserve">5'-CCCAAACTTCCCCTGCAAC-3'</t>
  </si>
  <si>
    <t xml:space="preserve">5'-GCAAGTGTGTCGCAATGTTCTC-3'</t>
  </si>
  <si>
    <t xml:space="preserve">5'-CCAGTCATGGCCTTGGATTT-3'</t>
  </si>
  <si>
    <t xml:space="preserve">5'-GGTACAGAGAGCGACAGACCAGA-3'</t>
  </si>
  <si>
    <t xml:space="preserve">5'-ATCAACGCTTTGGATCCCAGT-3'</t>
  </si>
  <si>
    <t xml:space="preserve">5'-TTCAGGAGTTATTACGGAAAGGACA-3'</t>
  </si>
  <si>
    <t xml:space="preserve">5'-GAATGCCAGCAATTTCAGTGG-3'</t>
  </si>
  <si>
    <t xml:space="preserve">CROC4-F</t>
  </si>
  <si>
    <t xml:space="preserve">5'-TCCCTCTGATAAGCCTTCCCA-3'</t>
  </si>
  <si>
    <t xml:space="preserve">CROC4-R</t>
  </si>
  <si>
    <t xml:space="preserve">5'-CTCCCCACTTCATTCTGCTCA-3'</t>
  </si>
  <si>
    <t xml:space="preserve">5'-GGCTCCACTCCGAGGATAAAA-3'</t>
  </si>
  <si>
    <t xml:space="preserve">5'-CCTCCAGCACAGTGCAGAGA-3'</t>
  </si>
  <si>
    <t xml:space="preserve">5'-GGCCATCAGAACGGACTTG-3'</t>
  </si>
  <si>
    <t xml:space="preserve">5'-GCCCACTACCTCCCAGGATA-3'</t>
  </si>
  <si>
    <t xml:space="preserve">5'-ATCTTCCTTCTAGCAGCTGTCTGAA-3'</t>
  </si>
  <si>
    <t xml:space="preserve">5'-AAAACCACACTAGCCGGTCTGT-3'</t>
  </si>
  <si>
    <t xml:space="preserve">5'-ATCCAGAGCAGTGGGAAGAATG-3'</t>
  </si>
  <si>
    <t xml:space="preserve">5'-CCAGGGAGGAAACAATAGGGA-3'</t>
  </si>
  <si>
    <t xml:space="preserve">5'-GCCTGGTGTACTCCCAGATCA-3'</t>
  </si>
  <si>
    <t xml:space="preserve">5'-TGGAAATTCCTCAACAGGGC-3'</t>
  </si>
  <si>
    <t xml:space="preserve">5'-CATTTATTTCCGGTGAACCCC-3'</t>
  </si>
  <si>
    <t xml:space="preserve">5'-TCTATTAGTGCGATGGTGACAACC-3'</t>
  </si>
  <si>
    <t xml:space="preserve">5'-AAGAAAGGAATCCTACTACGAGCG-3'</t>
  </si>
  <si>
    <t xml:space="preserve">5'-TTGACCAATACATAGGAGGCCA-3'</t>
  </si>
  <si>
    <t xml:space="preserve">5'-TCAGCACGTTGCTCACTGAGA-3'</t>
  </si>
  <si>
    <t xml:space="preserve">5'-CACCAGACATGGAAGCAGCTT-3'</t>
  </si>
  <si>
    <t xml:space="preserve">5'-GAACAGCAAAAACGCACCTG-3'</t>
  </si>
  <si>
    <t xml:space="preserve">5'-TGGTAACCATCCTCCTCCTCAA-3'</t>
  </si>
  <si>
    <t xml:space="preserve">5'-AACCACCGCTTGTCTGAAGAAC-3'</t>
  </si>
  <si>
    <t xml:space="preserve">5'-ACTGAGCTCGAAGCAGCAGATT-3'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@"/>
  </numFmts>
  <fonts count="6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Geneva"/>
      <family val="0"/>
    </font>
    <font>
      <b val="true"/>
      <sz val="10"/>
      <name val="Arial"/>
      <family val="0"/>
    </font>
  </fonts>
  <fills count="3">
    <fill>
      <patternFill patternType="none"/>
    </fill>
    <fill>
      <patternFill patternType="gray125"/>
    </fill>
    <fill>
      <patternFill patternType="solid">
        <fgColor rgb="FFFFCC99"/>
        <bgColor rgb="FFC0C0C0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3:E47"/>
  <sheetViews>
    <sheetView showFormulas="false" showGridLines="true" showRowColHeaders="true" showZeros="true" rightToLeft="false" tabSelected="false" showOutlineSymbols="true" defaultGridColor="true" view="normal" topLeftCell="A1" colorId="64" zoomScale="125" zoomScaleNormal="125" zoomScalePageLayoutView="100" workbookViewId="0">
      <selection pane="topLeft" activeCell="C3" activeCellId="0" sqref="C3"/>
    </sheetView>
  </sheetViews>
  <sheetFormatPr defaultColWidth="10.84765625" defaultRowHeight="12.75" zeroHeight="false" outlineLevelRow="0" outlineLevelCol="0"/>
  <cols>
    <col collapsed="false" customWidth="true" hidden="false" outlineLevel="0" max="1" min="1" style="1" width="16.7"/>
    <col collapsed="false" customWidth="true" hidden="false" outlineLevel="0" max="2" min="2" style="2" width="4.14"/>
    <col collapsed="false" customWidth="true" hidden="false" outlineLevel="0" max="3" min="3" style="1" width="29.99"/>
    <col collapsed="false" customWidth="true" hidden="false" outlineLevel="0" max="4" min="4" style="2" width="6.13"/>
    <col collapsed="false" customWidth="true" hidden="false" outlineLevel="0" max="5" min="5" style="1" width="36.14"/>
    <col collapsed="false" customWidth="false" hidden="false" outlineLevel="0" max="257" min="6" style="1" width="10.85"/>
  </cols>
  <sheetData>
    <row r="3" customFormat="false" ht="12.75" hidden="false" customHeight="false" outlineLevel="0" collapsed="false">
      <c r="A3" s="3" t="s">
        <v>0</v>
      </c>
      <c r="B3" s="4"/>
      <c r="C3" s="5" t="s">
        <v>1</v>
      </c>
    </row>
    <row r="4" customFormat="false" ht="12.75" hidden="false" customHeight="false" outlineLevel="0" collapsed="false">
      <c r="A4" s="1" t="s">
        <v>2</v>
      </c>
      <c r="B4" s="2" t="s">
        <v>3</v>
      </c>
      <c r="C4" s="1" t="s">
        <v>4</v>
      </c>
      <c r="D4" s="2" t="s">
        <v>5</v>
      </c>
      <c r="E4" s="1" t="str">
        <f aca="false">CONCATENATE(B4,C4,D4)</f>
        <v>5'-GACCAGTTCTGAGGTTTCCCC-3'</v>
      </c>
    </row>
    <row r="5" customFormat="false" ht="12.75" hidden="false" customHeight="false" outlineLevel="0" collapsed="false">
      <c r="A5" s="1" t="s">
        <v>6</v>
      </c>
      <c r="B5" s="2" t="s">
        <v>3</v>
      </c>
      <c r="C5" s="1" t="s">
        <v>7</v>
      </c>
      <c r="D5" s="2" t="s">
        <v>5</v>
      </c>
      <c r="E5" s="1" t="str">
        <f aca="false">CONCATENATE(B5,C5,D5)</f>
        <v>5'-CCGATTTGCCATCGAAAAAG-3'</v>
      </c>
    </row>
    <row r="6" customFormat="false" ht="12.75" hidden="false" customHeight="false" outlineLevel="0" collapsed="false">
      <c r="A6" s="1" t="s">
        <v>8</v>
      </c>
      <c r="B6" s="2" t="s">
        <v>3</v>
      </c>
      <c r="C6" s="5" t="s">
        <v>9</v>
      </c>
      <c r="D6" s="2" t="s">
        <v>5</v>
      </c>
      <c r="E6" s="1" t="str">
        <f aca="false">CONCATENATE(B6,C6,D6)</f>
        <v>5'-GCCTGGTGTACTCCCAGATCA-3'</v>
      </c>
    </row>
    <row r="7" customFormat="false" ht="12.75" hidden="false" customHeight="false" outlineLevel="0" collapsed="false">
      <c r="A7" s="1" t="s">
        <v>10</v>
      </c>
      <c r="B7" s="2" t="s">
        <v>3</v>
      </c>
      <c r="C7" s="5" t="s">
        <v>11</v>
      </c>
      <c r="D7" s="2" t="s">
        <v>5</v>
      </c>
      <c r="E7" s="1" t="str">
        <f aca="false">CONCATENATE(B7,C7,D7)</f>
        <v>5'-TGGAAATTCCTCAACAGGGC-3'</v>
      </c>
    </row>
    <row r="8" customFormat="false" ht="12.75" hidden="false" customHeight="false" outlineLevel="0" collapsed="false">
      <c r="A8" s="1" t="s">
        <v>12</v>
      </c>
      <c r="B8" s="2" t="s">
        <v>3</v>
      </c>
      <c r="C8" s="1" t="s">
        <v>13</v>
      </c>
      <c r="D8" s="2" t="s">
        <v>5</v>
      </c>
      <c r="E8" s="1" t="str">
        <f aca="false">CONCATENATE(B8,C8,D8)</f>
        <v>5'-CATTTATTTCCGGTGAACCCC-3'</v>
      </c>
    </row>
    <row r="9" customFormat="false" ht="12.75" hidden="false" customHeight="false" outlineLevel="0" collapsed="false">
      <c r="A9" s="1" t="s">
        <v>14</v>
      </c>
      <c r="B9" s="2" t="s">
        <v>3</v>
      </c>
      <c r="C9" s="1" t="s">
        <v>15</v>
      </c>
      <c r="D9" s="2" t="s">
        <v>5</v>
      </c>
      <c r="E9" s="1" t="str">
        <f aca="false">CONCATENATE(B9,C9,D9)</f>
        <v>5'-TCTATTAGTGCGATGGTGACAACC-3'</v>
      </c>
    </row>
    <row r="10" customFormat="false" ht="12.75" hidden="false" customHeight="false" outlineLevel="0" collapsed="false">
      <c r="A10" s="1" t="s">
        <v>16</v>
      </c>
      <c r="B10" s="2" t="s">
        <v>3</v>
      </c>
      <c r="C10" s="1" t="s">
        <v>17</v>
      </c>
      <c r="D10" s="2" t="s">
        <v>5</v>
      </c>
      <c r="E10" s="1" t="str">
        <f aca="false">CONCATENATE(B10,C10,D10)</f>
        <v>5'-GGCTCCACTCCGAGGATAAAA-3'</v>
      </c>
    </row>
    <row r="11" customFormat="false" ht="12.75" hidden="false" customHeight="false" outlineLevel="0" collapsed="false">
      <c r="A11" s="1" t="s">
        <v>18</v>
      </c>
      <c r="B11" s="2" t="s">
        <v>3</v>
      </c>
      <c r="C11" s="1" t="s">
        <v>19</v>
      </c>
      <c r="D11" s="2" t="s">
        <v>5</v>
      </c>
      <c r="E11" s="1" t="str">
        <f aca="false">CONCATENATE(B11,C11,D11)</f>
        <v>5'-CCTCCAGCACAGTGCAGAGA-3'</v>
      </c>
    </row>
    <row r="12" customFormat="false" ht="12.75" hidden="false" customHeight="false" outlineLevel="0" collapsed="false">
      <c r="A12" s="1" t="s">
        <v>20</v>
      </c>
      <c r="B12" s="2" t="s">
        <v>3</v>
      </c>
      <c r="C12" s="1" t="s">
        <v>21</v>
      </c>
      <c r="D12" s="2" t="s">
        <v>5</v>
      </c>
      <c r="E12" s="1" t="str">
        <f aca="false">CONCATENATE(B12,C12,D12)</f>
        <v>5'-GCAAGTGTGTCGCAATGTTCTC-3'</v>
      </c>
    </row>
    <row r="13" customFormat="false" ht="12.75" hidden="false" customHeight="false" outlineLevel="0" collapsed="false">
      <c r="A13" s="1" t="s">
        <v>22</v>
      </c>
      <c r="B13" s="2" t="s">
        <v>3</v>
      </c>
      <c r="C13" s="1" t="s">
        <v>23</v>
      </c>
      <c r="D13" s="2" t="s">
        <v>5</v>
      </c>
      <c r="E13" s="1" t="str">
        <f aca="false">CONCATENATE(B13,C13,D13)</f>
        <v>5'-CCAGTCATGGCCTTGGATTT-3'</v>
      </c>
    </row>
    <row r="14" customFormat="false" ht="12.75" hidden="false" customHeight="false" outlineLevel="0" collapsed="false">
      <c r="A14" s="1" t="s">
        <v>24</v>
      </c>
      <c r="B14" s="2" t="s">
        <v>3</v>
      </c>
      <c r="C14" s="1" t="s">
        <v>25</v>
      </c>
      <c r="D14" s="2" t="s">
        <v>5</v>
      </c>
      <c r="E14" s="1" t="str">
        <f aca="false">CONCATENATE(B14,C14,D14)</f>
        <v>5'-AACCACCGCTTGTCTGAAGAAC-3'</v>
      </c>
    </row>
    <row r="15" customFormat="false" ht="12.75" hidden="false" customHeight="false" outlineLevel="0" collapsed="false">
      <c r="A15" s="1" t="s">
        <v>26</v>
      </c>
      <c r="B15" s="2" t="s">
        <v>3</v>
      </c>
      <c r="C15" s="1" t="s">
        <v>27</v>
      </c>
      <c r="D15" s="2" t="s">
        <v>5</v>
      </c>
      <c r="E15" s="1" t="str">
        <f aca="false">CONCATENATE(B15,C15,D15)</f>
        <v>5'-ACTGAGCTCGAAGCAGCAGATT-3'</v>
      </c>
    </row>
    <row r="16" customFormat="false" ht="12.75" hidden="false" customHeight="false" outlineLevel="0" collapsed="false">
      <c r="A16" s="1" t="s">
        <v>28</v>
      </c>
      <c r="B16" s="2" t="s">
        <v>3</v>
      </c>
      <c r="C16" s="1" t="s">
        <v>29</v>
      </c>
      <c r="D16" s="2" t="s">
        <v>5</v>
      </c>
      <c r="E16" s="1" t="str">
        <f aca="false">CONCATENATE(B16,C16,D16)</f>
        <v>5'-GACCCAGGCTGTCATTCCA-3'</v>
      </c>
    </row>
    <row r="17" customFormat="false" ht="12.75" hidden="false" customHeight="false" outlineLevel="0" collapsed="false">
      <c r="A17" s="1" t="s">
        <v>30</v>
      </c>
      <c r="B17" s="2" t="s">
        <v>3</v>
      </c>
      <c r="C17" s="1" t="s">
        <v>31</v>
      </c>
      <c r="D17" s="2" t="s">
        <v>5</v>
      </c>
      <c r="E17" s="1" t="str">
        <f aca="false">CONCATENATE(B17,C17,D17)</f>
        <v>5'-CCCAAACTTCCCCTGCAAC-3'</v>
      </c>
    </row>
    <row r="18" customFormat="false" ht="12.75" hidden="false" customHeight="false" outlineLevel="0" collapsed="false">
      <c r="A18" s="1" t="s">
        <v>32</v>
      </c>
      <c r="B18" s="2" t="s">
        <v>3</v>
      </c>
      <c r="C18" s="1" t="s">
        <v>33</v>
      </c>
      <c r="D18" s="2" t="s">
        <v>5</v>
      </c>
      <c r="E18" s="1" t="str">
        <f aca="false">CONCATENATE(B18,C18,D18)</f>
        <v>5'-TTCAGGAGTTATTACGGAAAGGACA-3'</v>
      </c>
    </row>
    <row r="19" customFormat="false" ht="12.75" hidden="false" customHeight="false" outlineLevel="0" collapsed="false">
      <c r="A19" s="1" t="s">
        <v>34</v>
      </c>
      <c r="B19" s="2" t="s">
        <v>3</v>
      </c>
      <c r="C19" s="1" t="s">
        <v>35</v>
      </c>
      <c r="D19" s="2" t="s">
        <v>5</v>
      </c>
      <c r="E19" s="1" t="str">
        <f aca="false">CONCATENATE(B19,C19,D19)</f>
        <v>5'-GAATGCCAGCAATTTCAGTGG-3'</v>
      </c>
    </row>
    <row r="20" customFormat="false" ht="12.75" hidden="false" customHeight="false" outlineLevel="0" collapsed="false">
      <c r="A20" s="1" t="s">
        <v>36</v>
      </c>
      <c r="B20" s="2" t="s">
        <v>3</v>
      </c>
      <c r="C20" s="1" t="s">
        <v>37</v>
      </c>
      <c r="D20" s="2" t="s">
        <v>5</v>
      </c>
      <c r="E20" s="1" t="str">
        <f aca="false">CONCATENATE(B20,C20,D20)</f>
        <v>5'-TCCCTCTGATAAGCCTTCCCA-3'</v>
      </c>
    </row>
    <row r="21" customFormat="false" ht="12.75" hidden="false" customHeight="false" outlineLevel="0" collapsed="false">
      <c r="A21" s="1" t="s">
        <v>38</v>
      </c>
      <c r="B21" s="2" t="s">
        <v>3</v>
      </c>
      <c r="C21" s="1" t="s">
        <v>39</v>
      </c>
      <c r="D21" s="2" t="s">
        <v>5</v>
      </c>
      <c r="E21" s="1" t="str">
        <f aca="false">CONCATENATE(B21,C21,D21)</f>
        <v>5'-CTCCCCACTTCATTCTGCTCA-3'</v>
      </c>
    </row>
    <row r="22" customFormat="false" ht="12.75" hidden="false" customHeight="false" outlineLevel="0" collapsed="false">
      <c r="A22" s="1" t="s">
        <v>40</v>
      </c>
      <c r="B22" s="2" t="s">
        <v>3</v>
      </c>
      <c r="C22" s="1" t="s">
        <v>41</v>
      </c>
      <c r="D22" s="2" t="s">
        <v>5</v>
      </c>
      <c r="E22" s="1" t="str">
        <f aca="false">CONCATENATE(B22,C22,D22)</f>
        <v>5'-ATCTTCCTTCTAGCAGCTGTCTGAA-3'</v>
      </c>
    </row>
    <row r="23" customFormat="false" ht="12.75" hidden="false" customHeight="false" outlineLevel="0" collapsed="false">
      <c r="A23" s="1" t="s">
        <v>42</v>
      </c>
      <c r="B23" s="2" t="s">
        <v>3</v>
      </c>
      <c r="C23" s="1" t="s">
        <v>43</v>
      </c>
      <c r="D23" s="2" t="s">
        <v>5</v>
      </c>
      <c r="E23" s="1" t="str">
        <f aca="false">CONCATENATE(B23,C23,D23)</f>
        <v>5'-AAAACCACACTAGCCGGTCTGT-3'</v>
      </c>
    </row>
    <row r="24" customFormat="false" ht="12.75" hidden="false" customHeight="false" outlineLevel="0" collapsed="false">
      <c r="A24" s="1" t="s">
        <v>44</v>
      </c>
      <c r="B24" s="2" t="s">
        <v>3</v>
      </c>
      <c r="C24" s="1" t="s">
        <v>45</v>
      </c>
      <c r="D24" s="2" t="s">
        <v>5</v>
      </c>
      <c r="E24" s="1" t="str">
        <f aca="false">CONCATENATE(B24,C24,D24)</f>
        <v>5'-GGTACAGAGAGCGACAGACCAGA-3'</v>
      </c>
    </row>
    <row r="25" customFormat="false" ht="12.75" hidden="false" customHeight="false" outlineLevel="0" collapsed="false">
      <c r="A25" s="1" t="s">
        <v>46</v>
      </c>
      <c r="B25" s="2" t="s">
        <v>3</v>
      </c>
      <c r="C25" s="1" t="s">
        <v>47</v>
      </c>
      <c r="D25" s="2" t="s">
        <v>5</v>
      </c>
      <c r="E25" s="1" t="str">
        <f aca="false">CONCATENATE(B25,C25,D25)</f>
        <v>5'-ATCAACGCTTTGGATCCCAGT-3'</v>
      </c>
    </row>
    <row r="26" customFormat="false" ht="12.75" hidden="false" customHeight="false" outlineLevel="0" collapsed="false">
      <c r="A26" s="1" t="s">
        <v>48</v>
      </c>
      <c r="B26" s="2" t="s">
        <v>3</v>
      </c>
      <c r="C26" s="1" t="s">
        <v>49</v>
      </c>
      <c r="D26" s="2" t="s">
        <v>5</v>
      </c>
      <c r="E26" s="1" t="str">
        <f aca="false">CONCATENATE(B26,C26,D26)</f>
        <v>5'-ATCCAGAGCAGTGGGAAGAATG-3'</v>
      </c>
    </row>
    <row r="27" customFormat="false" ht="12.75" hidden="false" customHeight="false" outlineLevel="0" collapsed="false">
      <c r="A27" s="1" t="s">
        <v>50</v>
      </c>
      <c r="B27" s="2" t="s">
        <v>3</v>
      </c>
      <c r="C27" s="1" t="s">
        <v>51</v>
      </c>
      <c r="D27" s="2" t="s">
        <v>5</v>
      </c>
      <c r="E27" s="1" t="str">
        <f aca="false">CONCATENATE(B27,C27,D27)</f>
        <v>5'-CCAGGGAGGAAACAATAGGGA-3'</v>
      </c>
    </row>
    <row r="28" customFormat="false" ht="12.75" hidden="false" customHeight="false" outlineLevel="0" collapsed="false">
      <c r="A28" s="6" t="s">
        <v>52</v>
      </c>
      <c r="B28" s="2" t="s">
        <v>3</v>
      </c>
      <c r="C28" s="6" t="s">
        <v>53</v>
      </c>
      <c r="D28" s="2" t="s">
        <v>5</v>
      </c>
      <c r="E28" s="1" t="str">
        <f aca="false">CONCATENATE(B28,C28,D28)</f>
        <v>5'-AAGAAAGGAATCCTACTACGAGCG-3'</v>
      </c>
    </row>
    <row r="29" customFormat="false" ht="12.75" hidden="false" customHeight="false" outlineLevel="0" collapsed="false">
      <c r="A29" s="6" t="s">
        <v>54</v>
      </c>
      <c r="B29" s="2" t="s">
        <v>3</v>
      </c>
      <c r="C29" s="6" t="s">
        <v>55</v>
      </c>
      <c r="D29" s="2" t="s">
        <v>5</v>
      </c>
      <c r="E29" s="1" t="str">
        <f aca="false">CONCATENATE(B29,C29,D29)</f>
        <v>5'-TTGACCAATACATAGGAGGCCA-3'</v>
      </c>
    </row>
    <row r="30" customFormat="false" ht="12.75" hidden="false" customHeight="false" outlineLevel="0" collapsed="false">
      <c r="A30" s="1" t="s">
        <v>56</v>
      </c>
      <c r="B30" s="2" t="s">
        <v>3</v>
      </c>
      <c r="C30" s="1" t="s">
        <v>57</v>
      </c>
      <c r="D30" s="2" t="s">
        <v>5</v>
      </c>
      <c r="E30" s="1" t="str">
        <f aca="false">CONCATENATE(B30,C30,D30)</f>
        <v>5'-TCAGCACGTTGCTCACTGAGA-3'</v>
      </c>
    </row>
    <row r="31" customFormat="false" ht="12.75" hidden="false" customHeight="false" outlineLevel="0" collapsed="false">
      <c r="A31" s="1" t="s">
        <v>58</v>
      </c>
      <c r="B31" s="2" t="s">
        <v>3</v>
      </c>
      <c r="C31" s="1" t="s">
        <v>59</v>
      </c>
      <c r="D31" s="2" t="s">
        <v>5</v>
      </c>
      <c r="E31" s="1" t="str">
        <f aca="false">CONCATENATE(B31,C31,D31)</f>
        <v>5'-CACCAGACATGGAAGCAGCTT-3'</v>
      </c>
    </row>
    <row r="32" customFormat="false" ht="12.75" hidden="false" customHeight="false" outlineLevel="0" collapsed="false">
      <c r="A32" s="1" t="s">
        <v>60</v>
      </c>
      <c r="B32" s="2" t="s">
        <v>3</v>
      </c>
      <c r="C32" s="1" t="s">
        <v>61</v>
      </c>
      <c r="D32" s="2" t="s">
        <v>5</v>
      </c>
      <c r="E32" s="1" t="str">
        <f aca="false">CONCATENATE(B32,C32,D32)</f>
        <v>5'-AACAAGATGTCCAGGCACTGC-3'</v>
      </c>
    </row>
    <row r="33" customFormat="false" ht="12.75" hidden="false" customHeight="false" outlineLevel="0" collapsed="false">
      <c r="A33" s="1" t="s">
        <v>62</v>
      </c>
      <c r="B33" s="2" t="s">
        <v>3</v>
      </c>
      <c r="C33" s="1" t="s">
        <v>63</v>
      </c>
      <c r="D33" s="2" t="s">
        <v>5</v>
      </c>
      <c r="E33" s="1" t="str">
        <f aca="false">CONCATENATE(B33,C33,D33)</f>
        <v>5'-AAACACTCGGATGAGGTGTTCAG-3'</v>
      </c>
    </row>
    <row r="34" customFormat="false" ht="12.75" hidden="false" customHeight="false" outlineLevel="0" collapsed="false">
      <c r="A34" s="1" t="s">
        <v>64</v>
      </c>
      <c r="B34" s="2" t="s">
        <v>3</v>
      </c>
      <c r="C34" s="1" t="s">
        <v>65</v>
      </c>
      <c r="D34" s="2" t="s">
        <v>5</v>
      </c>
      <c r="E34" s="1" t="str">
        <f aca="false">CONCATENATE(B34,C34,D34)</f>
        <v>5'-GAACAGCAAAAACGCACCTG-3'</v>
      </c>
    </row>
    <row r="35" customFormat="false" ht="12.75" hidden="false" customHeight="false" outlineLevel="0" collapsed="false">
      <c r="A35" s="1" t="s">
        <v>66</v>
      </c>
      <c r="B35" s="2" t="s">
        <v>3</v>
      </c>
      <c r="C35" s="1" t="s">
        <v>67</v>
      </c>
      <c r="D35" s="2" t="s">
        <v>5</v>
      </c>
      <c r="E35" s="1" t="str">
        <f aca="false">CONCATENATE(B35,C35,D35)</f>
        <v>5'-TGGTAACCATCCTCCTCCTCAA-3'</v>
      </c>
    </row>
    <row r="36" customFormat="false" ht="12.75" hidden="false" customHeight="false" outlineLevel="0" collapsed="false">
      <c r="A36" s="1" t="s">
        <v>68</v>
      </c>
      <c r="B36" s="2" t="s">
        <v>3</v>
      </c>
      <c r="C36" s="1" t="s">
        <v>69</v>
      </c>
      <c r="D36" s="2" t="s">
        <v>5</v>
      </c>
      <c r="E36" s="1" t="str">
        <f aca="false">CONCATENATE(B36,C36,D36)</f>
        <v>5'-GGCCATCAGAACGGACTTG-3'</v>
      </c>
    </row>
    <row r="37" customFormat="false" ht="12.75" hidden="false" customHeight="false" outlineLevel="0" collapsed="false">
      <c r="A37" s="1" t="s">
        <v>70</v>
      </c>
      <c r="B37" s="2" t="s">
        <v>3</v>
      </c>
      <c r="C37" s="1" t="s">
        <v>71</v>
      </c>
      <c r="D37" s="2" t="s">
        <v>5</v>
      </c>
      <c r="E37" s="1" t="str">
        <f aca="false">CONCATENATE(B37,C37,D37)</f>
        <v>5'-GCCCACTACCTCCCAGGATA-3'</v>
      </c>
    </row>
    <row r="38" customFormat="false" ht="12.75" hidden="false" customHeight="false" outlineLevel="0" collapsed="false">
      <c r="A38" s="7" t="s">
        <v>72</v>
      </c>
      <c r="B38" s="2" t="s">
        <v>3</v>
      </c>
      <c r="C38" s="7" t="s">
        <v>73</v>
      </c>
      <c r="D38" s="2" t="s">
        <v>5</v>
      </c>
      <c r="E38" s="1" t="str">
        <f aca="false">CONCATENATE(B38,C38,D38)</f>
        <v>5'-CGATCCATCATCCGCAATG-3'</v>
      </c>
    </row>
    <row r="39" customFormat="false" ht="12.75" hidden="false" customHeight="false" outlineLevel="0" collapsed="false">
      <c r="A39" s="7" t="s">
        <v>74</v>
      </c>
      <c r="B39" s="2" t="s">
        <v>3</v>
      </c>
      <c r="C39" s="7" t="s">
        <v>75</v>
      </c>
      <c r="D39" s="2" t="s">
        <v>5</v>
      </c>
      <c r="E39" s="1" t="str">
        <f aca="false">CONCATENATE(B39,C39,D39)</f>
        <v>5'-AGCCAAGCTCAGCGCAAC-3'</v>
      </c>
    </row>
    <row r="40" customFormat="false" ht="12.75" hidden="false" customHeight="false" outlineLevel="0" collapsed="false">
      <c r="A40" s="7"/>
      <c r="B40" s="8"/>
      <c r="C40" s="7"/>
    </row>
    <row r="41" customFormat="false" ht="12.75" hidden="false" customHeight="false" outlineLevel="0" collapsed="false">
      <c r="A41" s="7"/>
      <c r="B41" s="8"/>
      <c r="C41" s="7"/>
    </row>
    <row r="42" customFormat="false" ht="12.75" hidden="false" customHeight="false" outlineLevel="0" collapsed="false">
      <c r="A42" s="7"/>
      <c r="B42" s="8"/>
      <c r="C42" s="7"/>
    </row>
    <row r="43" customFormat="false" ht="12.75" hidden="false" customHeight="false" outlineLevel="0" collapsed="false">
      <c r="A43" s="7"/>
      <c r="B43" s="8"/>
      <c r="C43" s="7"/>
    </row>
    <row r="44" customFormat="false" ht="12.75" hidden="false" customHeight="false" outlineLevel="0" collapsed="false">
      <c r="A44" s="7"/>
      <c r="B44" s="8"/>
      <c r="C44" s="7"/>
    </row>
    <row r="45" customFormat="false" ht="12.75" hidden="false" customHeight="false" outlineLevel="0" collapsed="false">
      <c r="A45" s="7"/>
      <c r="B45" s="8"/>
      <c r="C45" s="7"/>
    </row>
    <row r="46" customFormat="false" ht="12.75" hidden="false" customHeight="false" outlineLevel="0" collapsed="false">
      <c r="A46" s="9" t="s">
        <v>76</v>
      </c>
      <c r="B46" s="10"/>
      <c r="C46" s="9" t="s">
        <v>77</v>
      </c>
    </row>
    <row r="47" customFormat="false" ht="12.75" hidden="false" customHeight="false" outlineLevel="0" collapsed="false">
      <c r="A47" s="9" t="s">
        <v>78</v>
      </c>
      <c r="B47" s="10"/>
      <c r="C47" s="9" t="s">
        <v>79</v>
      </c>
    </row>
  </sheetData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92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43"/>
  <sheetViews>
    <sheetView showFormulas="false" showGridLines="true" showRowColHeaders="true" showZeros="true" rightToLeft="false" tabSelected="true" showOutlineSymbols="true" defaultGridColor="true" view="normal" topLeftCell="A1" colorId="64" zoomScale="125" zoomScaleNormal="125" zoomScalePageLayoutView="100" workbookViewId="0">
      <selection pane="topLeft" activeCell="A1" activeCellId="0" sqref="A1"/>
    </sheetView>
  </sheetViews>
  <sheetFormatPr defaultColWidth="10.84765625" defaultRowHeight="12.75" zeroHeight="false" outlineLevelRow="0" outlineLevelCol="0"/>
  <cols>
    <col collapsed="false" customWidth="true" hidden="false" outlineLevel="0" max="1" min="1" style="5" width="16.7"/>
    <col collapsed="false" customWidth="true" hidden="false" outlineLevel="0" max="2" min="2" style="1" width="36.14"/>
    <col collapsed="false" customWidth="false" hidden="false" outlineLevel="0" max="257" min="3" style="1" width="10.85"/>
  </cols>
  <sheetData>
    <row r="1" customFormat="false" ht="12.75" hidden="false" customHeight="false" outlineLevel="0" collapsed="false">
      <c r="A1" s="11" t="s">
        <v>80</v>
      </c>
    </row>
    <row r="2" customFormat="false" ht="12.75" hidden="false" customHeight="false" outlineLevel="0" collapsed="false">
      <c r="A2" s="12" t="s">
        <v>81</v>
      </c>
      <c r="B2" s="12" t="s">
        <v>82</v>
      </c>
    </row>
    <row r="3" customFormat="false" ht="12.75" hidden="false" customHeight="false" outlineLevel="0" collapsed="false">
      <c r="A3" s="13" t="s">
        <v>72</v>
      </c>
      <c r="B3" s="14" t="s">
        <v>83</v>
      </c>
    </row>
    <row r="4" customFormat="false" ht="12.75" hidden="false" customHeight="false" outlineLevel="0" collapsed="false">
      <c r="A4" s="13" t="s">
        <v>74</v>
      </c>
      <c r="B4" s="14" t="s">
        <v>84</v>
      </c>
    </row>
    <row r="5" customFormat="false" ht="12.75" hidden="false" customHeight="false" outlineLevel="0" collapsed="false">
      <c r="A5" s="15" t="s">
        <v>60</v>
      </c>
      <c r="B5" s="14" t="s">
        <v>85</v>
      </c>
    </row>
    <row r="6" customFormat="false" ht="12.75" hidden="false" customHeight="false" outlineLevel="0" collapsed="false">
      <c r="A6" s="15" t="s">
        <v>62</v>
      </c>
      <c r="B6" s="14" t="s">
        <v>86</v>
      </c>
    </row>
    <row r="7" customFormat="false" ht="12.75" hidden="false" customHeight="false" outlineLevel="0" collapsed="false">
      <c r="A7" s="15" t="s">
        <v>2</v>
      </c>
      <c r="B7" s="14" t="s">
        <v>87</v>
      </c>
    </row>
    <row r="8" customFormat="false" ht="12.75" hidden="false" customHeight="false" outlineLevel="0" collapsed="false">
      <c r="A8" s="15" t="s">
        <v>6</v>
      </c>
      <c r="B8" s="14" t="s">
        <v>88</v>
      </c>
    </row>
    <row r="9" customFormat="false" ht="12.75" hidden="false" customHeight="false" outlineLevel="0" collapsed="false">
      <c r="A9" s="15" t="s">
        <v>28</v>
      </c>
      <c r="B9" s="14" t="s">
        <v>89</v>
      </c>
    </row>
    <row r="10" customFormat="false" ht="12.75" hidden="false" customHeight="false" outlineLevel="0" collapsed="false">
      <c r="A10" s="15" t="s">
        <v>30</v>
      </c>
      <c r="B10" s="14" t="s">
        <v>90</v>
      </c>
    </row>
    <row r="11" customFormat="false" ht="12.75" hidden="false" customHeight="false" outlineLevel="0" collapsed="false">
      <c r="A11" s="15" t="s">
        <v>20</v>
      </c>
      <c r="B11" s="14" t="s">
        <v>91</v>
      </c>
    </row>
    <row r="12" customFormat="false" ht="12.75" hidden="false" customHeight="false" outlineLevel="0" collapsed="false">
      <c r="A12" s="15" t="s">
        <v>22</v>
      </c>
      <c r="B12" s="14" t="s">
        <v>92</v>
      </c>
    </row>
    <row r="13" customFormat="false" ht="12.75" hidden="false" customHeight="false" outlineLevel="0" collapsed="false">
      <c r="A13" s="15" t="s">
        <v>44</v>
      </c>
      <c r="B13" s="14" t="s">
        <v>93</v>
      </c>
    </row>
    <row r="14" customFormat="false" ht="12.75" hidden="false" customHeight="false" outlineLevel="0" collapsed="false">
      <c r="A14" s="15" t="s">
        <v>46</v>
      </c>
      <c r="B14" s="14" t="s">
        <v>94</v>
      </c>
    </row>
    <row r="15" customFormat="false" ht="12.75" hidden="false" customHeight="false" outlineLevel="0" collapsed="false">
      <c r="A15" s="15" t="s">
        <v>32</v>
      </c>
      <c r="B15" s="14" t="s">
        <v>95</v>
      </c>
    </row>
    <row r="16" customFormat="false" ht="12.75" hidden="false" customHeight="false" outlineLevel="0" collapsed="false">
      <c r="A16" s="15" t="s">
        <v>34</v>
      </c>
      <c r="B16" s="14" t="s">
        <v>96</v>
      </c>
    </row>
    <row r="17" customFormat="false" ht="12.75" hidden="false" customHeight="false" outlineLevel="0" collapsed="false">
      <c r="A17" s="15" t="s">
        <v>97</v>
      </c>
      <c r="B17" s="14" t="s">
        <v>98</v>
      </c>
    </row>
    <row r="18" customFormat="false" ht="12.75" hidden="false" customHeight="false" outlineLevel="0" collapsed="false">
      <c r="A18" s="15" t="s">
        <v>99</v>
      </c>
      <c r="B18" s="14" t="s">
        <v>100</v>
      </c>
    </row>
    <row r="19" customFormat="false" ht="12.75" hidden="false" customHeight="false" outlineLevel="0" collapsed="false">
      <c r="A19" s="15" t="s">
        <v>16</v>
      </c>
      <c r="B19" s="14" t="s">
        <v>101</v>
      </c>
    </row>
    <row r="20" customFormat="false" ht="12.75" hidden="false" customHeight="false" outlineLevel="0" collapsed="false">
      <c r="A20" s="15" t="s">
        <v>18</v>
      </c>
      <c r="B20" s="14" t="s">
        <v>102</v>
      </c>
    </row>
    <row r="21" customFormat="false" ht="12.75" hidden="false" customHeight="false" outlineLevel="0" collapsed="false">
      <c r="A21" s="15" t="s">
        <v>68</v>
      </c>
      <c r="B21" s="14" t="s">
        <v>103</v>
      </c>
    </row>
    <row r="22" customFormat="false" ht="12.75" hidden="false" customHeight="false" outlineLevel="0" collapsed="false">
      <c r="A22" s="15" t="s">
        <v>70</v>
      </c>
      <c r="B22" s="14" t="s">
        <v>104</v>
      </c>
    </row>
    <row r="23" customFormat="false" ht="12.75" hidden="false" customHeight="false" outlineLevel="0" collapsed="false">
      <c r="A23" s="15" t="s">
        <v>40</v>
      </c>
      <c r="B23" s="14" t="s">
        <v>105</v>
      </c>
    </row>
    <row r="24" customFormat="false" ht="12.75" hidden="false" customHeight="false" outlineLevel="0" collapsed="false">
      <c r="A24" s="15" t="s">
        <v>42</v>
      </c>
      <c r="B24" s="14" t="s">
        <v>106</v>
      </c>
    </row>
    <row r="25" customFormat="false" ht="12.75" hidden="false" customHeight="false" outlineLevel="0" collapsed="false">
      <c r="A25" s="15" t="s">
        <v>48</v>
      </c>
      <c r="B25" s="14" t="s">
        <v>107</v>
      </c>
    </row>
    <row r="26" customFormat="false" ht="12.75" hidden="false" customHeight="false" outlineLevel="0" collapsed="false">
      <c r="A26" s="15" t="s">
        <v>50</v>
      </c>
      <c r="B26" s="14" t="s">
        <v>108</v>
      </c>
    </row>
    <row r="27" customFormat="false" ht="12.75" hidden="false" customHeight="false" outlineLevel="0" collapsed="false">
      <c r="A27" s="15" t="s">
        <v>8</v>
      </c>
      <c r="B27" s="14" t="s">
        <v>109</v>
      </c>
    </row>
    <row r="28" customFormat="false" ht="12.75" hidden="false" customHeight="false" outlineLevel="0" collapsed="false">
      <c r="A28" s="15" t="s">
        <v>10</v>
      </c>
      <c r="B28" s="14" t="s">
        <v>110</v>
      </c>
    </row>
    <row r="29" customFormat="false" ht="12.75" hidden="false" customHeight="false" outlineLevel="0" collapsed="false">
      <c r="A29" s="15" t="s">
        <v>12</v>
      </c>
      <c r="B29" s="14" t="s">
        <v>111</v>
      </c>
    </row>
    <row r="30" customFormat="false" ht="12.75" hidden="false" customHeight="false" outlineLevel="0" collapsed="false">
      <c r="A30" s="15" t="s">
        <v>14</v>
      </c>
      <c r="B30" s="14" t="s">
        <v>112</v>
      </c>
    </row>
    <row r="31" customFormat="false" ht="12.75" hidden="false" customHeight="false" outlineLevel="0" collapsed="false">
      <c r="A31" s="16" t="s">
        <v>52</v>
      </c>
      <c r="B31" s="14" t="s">
        <v>113</v>
      </c>
    </row>
    <row r="32" customFormat="false" ht="12.75" hidden="false" customHeight="false" outlineLevel="0" collapsed="false">
      <c r="A32" s="16" t="s">
        <v>54</v>
      </c>
      <c r="B32" s="14" t="s">
        <v>114</v>
      </c>
    </row>
    <row r="33" customFormat="false" ht="12.75" hidden="false" customHeight="false" outlineLevel="0" collapsed="false">
      <c r="A33" s="15" t="s">
        <v>56</v>
      </c>
      <c r="B33" s="14" t="s">
        <v>115</v>
      </c>
    </row>
    <row r="34" customFormat="false" ht="12.75" hidden="false" customHeight="false" outlineLevel="0" collapsed="false">
      <c r="A34" s="15" t="s">
        <v>58</v>
      </c>
      <c r="B34" s="14" t="s">
        <v>116</v>
      </c>
    </row>
    <row r="35" customFormat="false" ht="12.75" hidden="false" customHeight="false" outlineLevel="0" collapsed="false">
      <c r="A35" s="15" t="s">
        <v>64</v>
      </c>
      <c r="B35" s="14" t="s">
        <v>117</v>
      </c>
    </row>
    <row r="36" customFormat="false" ht="12.75" hidden="false" customHeight="false" outlineLevel="0" collapsed="false">
      <c r="A36" s="15" t="s">
        <v>66</v>
      </c>
      <c r="B36" s="14" t="s">
        <v>118</v>
      </c>
    </row>
    <row r="37" customFormat="false" ht="12.75" hidden="false" customHeight="false" outlineLevel="0" collapsed="false">
      <c r="A37" s="15" t="s">
        <v>24</v>
      </c>
      <c r="B37" s="14" t="s">
        <v>119</v>
      </c>
    </row>
    <row r="38" customFormat="false" ht="12.75" hidden="false" customHeight="false" outlineLevel="0" collapsed="false">
      <c r="A38" s="15" t="s">
        <v>26</v>
      </c>
      <c r="B38" s="14" t="s">
        <v>120</v>
      </c>
    </row>
    <row r="39" customFormat="false" ht="12.75" hidden="false" customHeight="false" outlineLevel="0" collapsed="false">
      <c r="A39" s="17"/>
    </row>
    <row r="40" customFormat="false" ht="12.75" hidden="false" customHeight="false" outlineLevel="0" collapsed="false">
      <c r="A40" s="17"/>
    </row>
    <row r="41" customFormat="false" ht="12.75" hidden="false" customHeight="false" outlineLevel="0" collapsed="false">
      <c r="A41" s="17"/>
    </row>
    <row r="42" customFormat="false" ht="12.75" hidden="false" customHeight="false" outlineLevel="0" collapsed="false">
      <c r="A42" s="17"/>
    </row>
    <row r="43" customFormat="false" ht="12.75" hidden="false" customHeight="false" outlineLevel="0" collapsed="false">
      <c r="A43" s="17"/>
    </row>
  </sheetData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92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2-17T11:02:15Z</dcterms:created>
  <dc:creator>emi229</dc:creator>
  <dc:description/>
  <dc:language>en-US</dc:language>
  <cp:lastModifiedBy>conversion</cp:lastModifiedBy>
  <cp:lastPrinted>2006-06-02T16:36:32Z</cp:lastPrinted>
  <dcterms:modified xsi:type="dcterms:W3CDTF">2006-09-06T15:58:45Z</dcterms:modified>
  <cp:revision>0</cp:revision>
  <dc:subject/>
  <dc:title/>
</cp:coreProperties>
</file>